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ari-my.sharepoint.com/personal/gianvito_pio_uniba_it/Documents/Ricerca Condivisa/Multi-view Microbiome (Andrea)/2. BMC Bioinformatics/3. Major revision after quality check/Submitted/"/>
    </mc:Choice>
  </mc:AlternateContent>
  <xr:revisionPtr revIDLastSave="26" documentId="13_ncr:1_{EC5E8CB4-BE05-44FE-8367-AB58781FBDC4}" xr6:coauthVersionLast="47" xr6:coauthVersionMax="47" xr10:uidLastSave="{A7D39D9A-AADF-45BF-AC2E-EC71A683BE9E}"/>
  <bookViews>
    <workbookView xWindow="-120" yWindow="-120" windowWidth="29040" windowHeight="15720" activeTab="2" xr2:uid="{A26062AB-C1E3-44B6-9FCC-BF1458B17793}"/>
  </bookViews>
  <sheets>
    <sheet name="MV-ASD" sheetId="3" r:id="rId1"/>
    <sheet name="ASD-16S all" sheetId="4" r:id="rId2"/>
    <sheet name="CRC all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" uniqueCount="29">
  <si>
    <t>AUC</t>
  </si>
  <si>
    <t>RF</t>
  </si>
  <si>
    <t>Precision</t>
  </si>
  <si>
    <t>Recall</t>
  </si>
  <si>
    <t>F1-Score</t>
  </si>
  <si>
    <t>Accuracy</t>
  </si>
  <si>
    <t>RF (SV)</t>
  </si>
  <si>
    <t>Concat-RF (MV)</t>
  </si>
  <si>
    <t>irBoostSH</t>
  </si>
  <si>
    <t>MV-ASD-1</t>
  </si>
  <si>
    <t>MV-ASD-2</t>
  </si>
  <si>
    <t>MV-ASD-3</t>
  </si>
  <si>
    <t>precision</t>
  </si>
  <si>
    <t>recall</t>
  </si>
  <si>
    <t>f1-score</t>
  </si>
  <si>
    <t>accuracy</t>
  </si>
  <si>
    <t>irBoost.SH</t>
  </si>
  <si>
    <t>Filtration method</t>
  </si>
  <si>
    <t>Similarity threshold [%]</t>
  </si>
  <si>
    <t># of filtered</t>
  </si>
  <si>
    <t>Frequency</t>
  </si>
  <si>
    <t>No</t>
  </si>
  <si>
    <t>-</t>
  </si>
  <si>
    <t>Samples</t>
  </si>
  <si>
    <t>Classifier</t>
  </si>
  <si>
    <t>Preprocessing setting (view)</t>
  </si>
  <si>
    <t>Setting</t>
  </si>
  <si>
    <t>rBoostSH</t>
  </si>
  <si>
    <t>Additional File 1: Complete results in terms of precision, recall, F1-score, accuracy and AUROC for all the considered datasets and classif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rgb="FF000000"/>
      </right>
      <top style="medium">
        <color indexed="64"/>
      </top>
      <bottom/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/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6">
    <xf numFmtId="0" fontId="0" fillId="0" borderId="0" xfId="0"/>
    <xf numFmtId="0" fontId="3" fillId="0" borderId="0" xfId="0" applyFont="1"/>
    <xf numFmtId="0" fontId="4" fillId="0" borderId="2" xfId="0" applyFont="1" applyBorder="1"/>
    <xf numFmtId="0" fontId="4" fillId="0" borderId="4" xfId="0" applyFont="1" applyBorder="1"/>
    <xf numFmtId="0" fontId="2" fillId="0" borderId="1" xfId="0" applyFont="1" applyBorder="1"/>
    <xf numFmtId="10" fontId="0" fillId="0" borderId="1" xfId="1" applyNumberFormat="1" applyFont="1" applyBorder="1"/>
    <xf numFmtId="10" fontId="3" fillId="0" borderId="1" xfId="0" applyNumberFormat="1" applyFont="1" applyBorder="1"/>
    <xf numFmtId="0" fontId="4" fillId="0" borderId="12" xfId="0" applyFont="1" applyBorder="1"/>
    <xf numFmtId="0" fontId="4" fillId="0" borderId="13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10" fontId="3" fillId="0" borderId="14" xfId="0" applyNumberFormat="1" applyFont="1" applyBorder="1"/>
    <xf numFmtId="10" fontId="3" fillId="0" borderId="16" xfId="0" applyNumberFormat="1" applyFont="1" applyBorder="1"/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/>
    <xf numFmtId="49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10" fontId="3" fillId="0" borderId="22" xfId="0" applyNumberFormat="1" applyFont="1" applyBorder="1"/>
    <xf numFmtId="10" fontId="3" fillId="0" borderId="23" xfId="0" applyNumberFormat="1" applyFont="1" applyBorder="1"/>
    <xf numFmtId="0" fontId="4" fillId="0" borderId="24" xfId="0" applyFont="1" applyBorder="1"/>
    <xf numFmtId="0" fontId="4" fillId="0" borderId="1" xfId="0" applyFont="1" applyBorder="1"/>
    <xf numFmtId="10" fontId="0" fillId="0" borderId="27" xfId="0" applyNumberFormat="1" applyBorder="1"/>
    <xf numFmtId="10" fontId="3" fillId="0" borderId="3" xfId="0" applyNumberFormat="1" applyFont="1" applyBorder="1"/>
    <xf numFmtId="10" fontId="0" fillId="0" borderId="0" xfId="1" applyNumberFormat="1" applyFont="1"/>
    <xf numFmtId="10" fontId="3" fillId="0" borderId="29" xfId="0" applyNumberFormat="1" applyFont="1" applyBorder="1"/>
    <xf numFmtId="0" fontId="4" fillId="0" borderId="29" xfId="0" applyFont="1" applyBorder="1"/>
    <xf numFmtId="10" fontId="3" fillId="0" borderId="30" xfId="0" applyNumberFormat="1" applyFont="1" applyBorder="1"/>
    <xf numFmtId="0" fontId="0" fillId="0" borderId="14" xfId="0" applyBorder="1"/>
    <xf numFmtId="10" fontId="3" fillId="0" borderId="34" xfId="0" applyNumberFormat="1" applyFont="1" applyBorder="1"/>
    <xf numFmtId="10" fontId="3" fillId="0" borderId="35" xfId="0" applyNumberFormat="1" applyFont="1" applyBorder="1"/>
    <xf numFmtId="0" fontId="2" fillId="0" borderId="36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2" fillId="0" borderId="0" xfId="0" applyFont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0" fontId="0" fillId="0" borderId="25" xfId="0" applyNumberFormat="1" applyFont="1" applyBorder="1"/>
    <xf numFmtId="10" fontId="2" fillId="0" borderId="11" xfId="1" applyNumberFormat="1" applyFont="1" applyBorder="1"/>
    <xf numFmtId="10" fontId="2" fillId="0" borderId="33" xfId="1" applyNumberFormat="1" applyFont="1" applyBorder="1"/>
    <xf numFmtId="10" fontId="2" fillId="0" borderId="28" xfId="0" applyNumberFormat="1" applyFont="1" applyBorder="1"/>
    <xf numFmtId="10" fontId="2" fillId="0" borderId="17" xfId="0" applyNumberFormat="1" applyFont="1" applyBorder="1"/>
    <xf numFmtId="10" fontId="2" fillId="0" borderId="1" xfId="1" applyNumberFormat="1" applyFont="1" applyBorder="1"/>
    <xf numFmtId="10" fontId="2" fillId="0" borderId="25" xfId="0" applyNumberFormat="1" applyFont="1" applyBorder="1"/>
    <xf numFmtId="10" fontId="2" fillId="0" borderId="26" xfId="0" applyNumberFormat="1" applyFont="1" applyBorder="1"/>
  </cellXfs>
  <cellStyles count="2">
    <cellStyle name="Normale" xfId="0" builtinId="0"/>
    <cellStyle name="Percentuale" xfId="1" builtinId="5"/>
  </cellStyles>
  <dxfs count="8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D9EBCD"/>
      <color rgb="FF89C064"/>
      <color rgb="FF548235"/>
      <color rgb="FFA5A5A5"/>
      <color rgb="FFED7D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250F1-3C1B-47C7-B1ED-8228B6054305}">
  <dimension ref="A1:G15"/>
  <sheetViews>
    <sheetView zoomScale="98" workbookViewId="0">
      <selection activeCell="Q26" sqref="Q26"/>
    </sheetView>
  </sheetViews>
  <sheetFormatPr defaultRowHeight="15" x14ac:dyDescent="0.25"/>
  <cols>
    <col min="1" max="1" width="9.7109375" bestFit="1" customWidth="1"/>
    <col min="2" max="2" width="14.42578125" bestFit="1" customWidth="1"/>
  </cols>
  <sheetData>
    <row r="1" spans="1:7" x14ac:dyDescent="0.25">
      <c r="A1" s="36" t="s">
        <v>28</v>
      </c>
    </row>
    <row r="3" spans="1:7" ht="15.75" thickBot="1" x14ac:dyDescent="0.3">
      <c r="B3" s="1"/>
      <c r="C3" s="37" t="s">
        <v>1</v>
      </c>
      <c r="D3" s="38"/>
      <c r="E3" s="38"/>
      <c r="F3" s="38"/>
      <c r="G3" s="39"/>
    </row>
    <row r="4" spans="1:7" ht="15.75" thickBot="1" x14ac:dyDescent="0.3">
      <c r="A4" s="34" t="s">
        <v>26</v>
      </c>
      <c r="B4" s="35" t="s">
        <v>24</v>
      </c>
      <c r="C4" s="17" t="s">
        <v>2</v>
      </c>
      <c r="D4" s="8" t="s">
        <v>3</v>
      </c>
      <c r="E4" s="8" t="s">
        <v>4</v>
      </c>
      <c r="F4" s="8" t="s">
        <v>5</v>
      </c>
      <c r="G4" s="9" t="s">
        <v>0</v>
      </c>
    </row>
    <row r="5" spans="1:7" x14ac:dyDescent="0.25">
      <c r="A5" s="40" t="s">
        <v>9</v>
      </c>
      <c r="B5" s="18" t="s">
        <v>6</v>
      </c>
      <c r="C5" s="32">
        <v>0.91310000000000002</v>
      </c>
      <c r="D5" s="32">
        <v>0.90349999999999997</v>
      </c>
      <c r="E5" s="32">
        <v>0.90700000000000003</v>
      </c>
      <c r="F5" s="32">
        <v>0.90939999999999999</v>
      </c>
      <c r="G5" s="33">
        <v>0.95669999999999999</v>
      </c>
    </row>
    <row r="6" spans="1:7" x14ac:dyDescent="0.25">
      <c r="A6" s="40"/>
      <c r="B6" s="2" t="s">
        <v>7</v>
      </c>
      <c r="C6" s="6">
        <v>0.92779999999999996</v>
      </c>
      <c r="D6" s="6">
        <v>0.92049999999999998</v>
      </c>
      <c r="E6" s="6">
        <v>0.9234</v>
      </c>
      <c r="F6" s="6">
        <v>0.92520000000000002</v>
      </c>
      <c r="G6" s="10">
        <v>0.9627</v>
      </c>
    </row>
    <row r="7" spans="1:7" x14ac:dyDescent="0.25">
      <c r="A7" s="40"/>
      <c r="B7" s="19" t="s">
        <v>27</v>
      </c>
      <c r="C7" s="5">
        <v>0.91066143574919134</v>
      </c>
      <c r="D7" s="5">
        <v>0.87588987588987588</v>
      </c>
      <c r="E7" s="5">
        <v>0.88413163897034863</v>
      </c>
      <c r="F7" s="5">
        <v>0.88976377952755903</v>
      </c>
      <c r="G7" s="31"/>
    </row>
    <row r="8" spans="1:7" ht="15.75" thickBot="1" x14ac:dyDescent="0.3">
      <c r="A8" s="41"/>
      <c r="B8" s="7" t="s">
        <v>8</v>
      </c>
      <c r="C8" s="49">
        <v>0.98310810810810811</v>
      </c>
      <c r="D8" s="49">
        <v>0.97747747747747749</v>
      </c>
      <c r="E8" s="49">
        <v>0.97988819738071486</v>
      </c>
      <c r="F8" s="49">
        <v>0.98031496062992129</v>
      </c>
      <c r="G8" s="50">
        <v>0.99892899892899889</v>
      </c>
    </row>
    <row r="9" spans="1:7" x14ac:dyDescent="0.25">
      <c r="A9" s="42" t="s">
        <v>10</v>
      </c>
      <c r="B9" s="29" t="s">
        <v>6</v>
      </c>
      <c r="C9" s="28">
        <v>0.76790000000000003</v>
      </c>
      <c r="D9" s="28">
        <v>0.76670000000000005</v>
      </c>
      <c r="E9" s="28">
        <v>0.76639999999999997</v>
      </c>
      <c r="F9" s="28">
        <v>0.76670000000000005</v>
      </c>
      <c r="G9" s="30">
        <v>0.88890000000000002</v>
      </c>
    </row>
    <row r="10" spans="1:7" x14ac:dyDescent="0.25">
      <c r="A10" s="42"/>
      <c r="B10" s="2" t="s">
        <v>7</v>
      </c>
      <c r="C10" s="26">
        <v>0.87329999999999997</v>
      </c>
      <c r="D10" s="26">
        <v>0.86670000000000003</v>
      </c>
      <c r="E10" s="26">
        <v>0.86609999999999998</v>
      </c>
      <c r="F10" s="26">
        <v>0.86670000000000003</v>
      </c>
      <c r="G10" s="11">
        <v>0.92779999999999996</v>
      </c>
    </row>
    <row r="11" spans="1:7" x14ac:dyDescent="0.25">
      <c r="A11" s="42"/>
      <c r="B11" s="3" t="s">
        <v>27</v>
      </c>
      <c r="C11" s="5">
        <v>0.9838709677419355</v>
      </c>
      <c r="D11" s="5">
        <v>0.98333333333333339</v>
      </c>
      <c r="E11" s="5">
        <v>0.98332870241733805</v>
      </c>
      <c r="F11" s="5">
        <v>0.98333333333333328</v>
      </c>
      <c r="G11" s="25"/>
    </row>
    <row r="12" spans="1:7" ht="15.75" thickBot="1" x14ac:dyDescent="0.3">
      <c r="A12" s="42"/>
      <c r="B12" s="3" t="s">
        <v>8</v>
      </c>
      <c r="C12" s="51">
        <v>1</v>
      </c>
      <c r="D12" s="51">
        <v>1</v>
      </c>
      <c r="E12" s="51">
        <v>1</v>
      </c>
      <c r="F12" s="51">
        <v>1</v>
      </c>
      <c r="G12" s="52">
        <v>1</v>
      </c>
    </row>
    <row r="13" spans="1:7" x14ac:dyDescent="0.25">
      <c r="A13" s="43" t="s">
        <v>11</v>
      </c>
      <c r="B13" s="20" t="s">
        <v>7</v>
      </c>
      <c r="C13" s="21">
        <v>0.89739999999999998</v>
      </c>
      <c r="D13" s="21">
        <v>0.89739999999999998</v>
      </c>
      <c r="E13" s="21">
        <v>0.89290000000000003</v>
      </c>
      <c r="F13" s="21">
        <v>0.89290000000000003</v>
      </c>
      <c r="G13" s="22">
        <v>0.94940000000000002</v>
      </c>
    </row>
    <row r="14" spans="1:7" x14ac:dyDescent="0.25">
      <c r="A14" s="44"/>
      <c r="B14" s="24" t="s">
        <v>27</v>
      </c>
      <c r="C14" s="53">
        <v>0.9838709677419355</v>
      </c>
      <c r="D14" s="5">
        <v>0.98076923076923084</v>
      </c>
      <c r="E14" s="5">
        <v>0.98199935711989705</v>
      </c>
      <c r="F14" s="53">
        <v>0.9821428571428571</v>
      </c>
      <c r="G14" s="5"/>
    </row>
    <row r="15" spans="1:7" ht="15.75" thickBot="1" x14ac:dyDescent="0.3">
      <c r="A15" s="45"/>
      <c r="B15" s="23" t="s">
        <v>8</v>
      </c>
      <c r="C15" s="48">
        <v>0.9814814814814814</v>
      </c>
      <c r="D15" s="54">
        <v>0.98333333333333339</v>
      </c>
      <c r="E15" s="54">
        <v>0.98209146146466253</v>
      </c>
      <c r="F15" s="54">
        <v>0.9821428571428571</v>
      </c>
      <c r="G15" s="55">
        <v>1</v>
      </c>
    </row>
  </sheetData>
  <mergeCells count="4">
    <mergeCell ref="C3:G3"/>
    <mergeCell ref="A5:A8"/>
    <mergeCell ref="A9:A12"/>
    <mergeCell ref="A13:A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777B9-C5AA-453A-8B29-B3047AE1AB63}">
  <dimension ref="A1:O42"/>
  <sheetViews>
    <sheetView workbookViewId="0">
      <selection activeCell="K5" sqref="K5:O5"/>
    </sheetView>
  </sheetViews>
  <sheetFormatPr defaultRowHeight="15" x14ac:dyDescent="0.25"/>
  <cols>
    <col min="2" max="2" width="9.28515625" bestFit="1" customWidth="1"/>
    <col min="3" max="3" width="11.28515625" bestFit="1" customWidth="1"/>
    <col min="10" max="10" width="14.42578125" bestFit="1" customWidth="1"/>
  </cols>
  <sheetData>
    <row r="1" spans="1:15" x14ac:dyDescent="0.25">
      <c r="A1" s="47" t="s">
        <v>25</v>
      </c>
      <c r="B1" s="47"/>
      <c r="C1" s="47"/>
      <c r="D1" s="46" t="s">
        <v>6</v>
      </c>
      <c r="E1" s="46"/>
      <c r="F1" s="46"/>
      <c r="G1" s="46"/>
      <c r="H1" s="46"/>
    </row>
    <row r="2" spans="1:15" ht="60" x14ac:dyDescent="0.25">
      <c r="A2" s="13" t="s">
        <v>18</v>
      </c>
      <c r="B2" s="13" t="s">
        <v>17</v>
      </c>
      <c r="C2" s="16" t="s">
        <v>19</v>
      </c>
      <c r="D2" s="16" t="s">
        <v>12</v>
      </c>
      <c r="E2" s="16" t="s">
        <v>13</v>
      </c>
      <c r="F2" s="16" t="s">
        <v>14</v>
      </c>
      <c r="G2" s="16" t="s">
        <v>15</v>
      </c>
      <c r="H2" s="16" t="s">
        <v>0</v>
      </c>
      <c r="J2" s="16" t="s">
        <v>24</v>
      </c>
      <c r="K2" s="12" t="s">
        <v>12</v>
      </c>
      <c r="L2" s="12" t="s">
        <v>13</v>
      </c>
      <c r="M2" s="12" t="s">
        <v>14</v>
      </c>
      <c r="N2" s="12" t="s">
        <v>15</v>
      </c>
      <c r="O2" s="12" t="s">
        <v>0</v>
      </c>
    </row>
    <row r="3" spans="1:15" x14ac:dyDescent="0.25">
      <c r="A3" s="14">
        <v>90</v>
      </c>
      <c r="B3" s="14" t="s">
        <v>20</v>
      </c>
      <c r="C3" s="14">
        <v>2</v>
      </c>
      <c r="D3" s="5">
        <v>0.89877690802348331</v>
      </c>
      <c r="E3" s="5">
        <v>0.89860139860139854</v>
      </c>
      <c r="F3" s="5">
        <v>0.89859024050276937</v>
      </c>
      <c r="G3" s="5">
        <v>0.89860139860139865</v>
      </c>
      <c r="H3" s="5">
        <v>0.96848256638466435</v>
      </c>
      <c r="J3" s="4" t="s">
        <v>7</v>
      </c>
      <c r="K3" s="5">
        <v>0.90981237446725127</v>
      </c>
      <c r="L3" s="5">
        <v>0.90909090909090917</v>
      </c>
      <c r="M3" s="5">
        <v>0.90905088062622297</v>
      </c>
      <c r="N3" s="5">
        <v>0.90909090909090906</v>
      </c>
      <c r="O3" s="5">
        <v>0.96523057362218212</v>
      </c>
    </row>
    <row r="4" spans="1:15" x14ac:dyDescent="0.25">
      <c r="A4" s="14">
        <v>94</v>
      </c>
      <c r="B4" s="14" t="s">
        <v>20</v>
      </c>
      <c r="C4" s="14">
        <v>2</v>
      </c>
      <c r="D4" s="5">
        <v>0.91681771420173419</v>
      </c>
      <c r="E4" s="5">
        <v>0.91608391608391604</v>
      </c>
      <c r="F4" s="5">
        <v>0.91604696673189823</v>
      </c>
      <c r="G4" s="5">
        <v>0.91608391608391604</v>
      </c>
      <c r="H4" s="5">
        <v>0.96757787666878581</v>
      </c>
      <c r="J4" s="24" t="s">
        <v>27</v>
      </c>
      <c r="K4" s="27">
        <v>0.98972602739726034</v>
      </c>
      <c r="L4" s="27">
        <v>0.98951048951048959</v>
      </c>
      <c r="M4" s="27">
        <v>0.98950933522442441</v>
      </c>
      <c r="N4" s="27">
        <v>0.98951048951048948</v>
      </c>
      <c r="O4" s="5"/>
    </row>
    <row r="5" spans="1:15" x14ac:dyDescent="0.25">
      <c r="A5" s="14">
        <v>97</v>
      </c>
      <c r="B5" s="14" t="s">
        <v>20</v>
      </c>
      <c r="C5" s="14">
        <v>2</v>
      </c>
      <c r="D5" s="5">
        <v>0.90981237446725127</v>
      </c>
      <c r="E5" s="5">
        <v>0.90909090909090917</v>
      </c>
      <c r="F5" s="5">
        <v>0.90905088062622297</v>
      </c>
      <c r="G5" s="5">
        <v>0.90909090909090906</v>
      </c>
      <c r="H5" s="5">
        <v>0.96728446378796029</v>
      </c>
      <c r="J5" s="4" t="s">
        <v>16</v>
      </c>
      <c r="K5" s="53">
        <v>0.99310344827586206</v>
      </c>
      <c r="L5" s="53">
        <v>0.99300699300699302</v>
      </c>
      <c r="M5" s="53">
        <v>0.99300665101721441</v>
      </c>
      <c r="N5" s="53">
        <v>0.99300699300699302</v>
      </c>
      <c r="O5" s="53">
        <v>0.99990219570639149</v>
      </c>
    </row>
    <row r="6" spans="1:15" x14ac:dyDescent="0.25">
      <c r="A6" s="14">
        <v>99</v>
      </c>
      <c r="B6" s="14" t="s">
        <v>20</v>
      </c>
      <c r="C6" s="14">
        <v>2</v>
      </c>
      <c r="D6" s="5">
        <v>0.9270955738347042</v>
      </c>
      <c r="E6" s="5">
        <v>0.92657342657342656</v>
      </c>
      <c r="F6" s="5">
        <v>0.92655097773049122</v>
      </c>
      <c r="G6" s="5">
        <v>0.92657342657342656</v>
      </c>
      <c r="H6" s="5">
        <v>0.96921609858672797</v>
      </c>
    </row>
    <row r="7" spans="1:15" x14ac:dyDescent="0.25">
      <c r="A7" s="14">
        <v>90</v>
      </c>
      <c r="B7" s="14" t="s">
        <v>20</v>
      </c>
      <c r="C7" s="14">
        <v>5</v>
      </c>
      <c r="D7" s="5">
        <v>0.91276908023483361</v>
      </c>
      <c r="E7" s="5">
        <v>0.91258741258741261</v>
      </c>
      <c r="F7" s="5">
        <v>0.91257779353687019</v>
      </c>
      <c r="G7" s="5">
        <v>0.91258741258741261</v>
      </c>
      <c r="H7" s="5">
        <v>0.96906939214631516</v>
      </c>
    </row>
    <row r="8" spans="1:15" x14ac:dyDescent="0.25">
      <c r="A8" s="14">
        <v>94</v>
      </c>
      <c r="B8" s="14" t="s">
        <v>20</v>
      </c>
      <c r="C8" s="14">
        <v>5</v>
      </c>
      <c r="D8" s="5">
        <v>0.92382305393621711</v>
      </c>
      <c r="E8" s="5">
        <v>0.92307692307692313</v>
      </c>
      <c r="F8" s="5">
        <v>0.92304305283757337</v>
      </c>
      <c r="G8" s="5">
        <v>0.92307692307692313</v>
      </c>
      <c r="H8" s="5">
        <v>0.96782238740280691</v>
      </c>
    </row>
    <row r="9" spans="1:15" x14ac:dyDescent="0.25">
      <c r="A9" s="14">
        <v>97</v>
      </c>
      <c r="B9" s="14" t="s">
        <v>20</v>
      </c>
      <c r="C9" s="14">
        <v>5</v>
      </c>
      <c r="D9" s="5">
        <v>0.90917094644167284</v>
      </c>
      <c r="E9" s="5">
        <v>0.90909090909090906</v>
      </c>
      <c r="F9" s="5">
        <v>0.90908646322378717</v>
      </c>
      <c r="G9" s="5">
        <v>0.90909090909090906</v>
      </c>
      <c r="H9" s="5">
        <v>0.9723458359821997</v>
      </c>
    </row>
    <row r="10" spans="1:15" x14ac:dyDescent="0.25">
      <c r="A10" s="14">
        <v>99</v>
      </c>
      <c r="B10" s="14" t="s">
        <v>20</v>
      </c>
      <c r="C10" s="14">
        <v>5</v>
      </c>
      <c r="D10" s="5">
        <v>0.90336031395634042</v>
      </c>
      <c r="E10" s="5">
        <v>0.90209790209790208</v>
      </c>
      <c r="F10" s="5">
        <v>0.90202124015073648</v>
      </c>
      <c r="G10" s="5">
        <v>0.90209790209790208</v>
      </c>
      <c r="H10" s="5">
        <v>0.9697051200547705</v>
      </c>
    </row>
    <row r="11" spans="1:15" x14ac:dyDescent="0.25">
      <c r="A11" s="14">
        <v>90</v>
      </c>
      <c r="B11" s="14" t="s">
        <v>20</v>
      </c>
      <c r="C11" s="14">
        <v>10</v>
      </c>
      <c r="D11" s="5">
        <v>0.91976516634050887</v>
      </c>
      <c r="E11" s="5">
        <v>0.91958041958041958</v>
      </c>
      <c r="F11" s="5">
        <v>0.91957157005392054</v>
      </c>
      <c r="G11" s="5">
        <v>0.91958041958041958</v>
      </c>
      <c r="H11" s="5">
        <v>0.97065871191745312</v>
      </c>
    </row>
    <row r="12" spans="1:15" x14ac:dyDescent="0.25">
      <c r="A12" s="14">
        <v>94</v>
      </c>
      <c r="B12" s="14" t="s">
        <v>20</v>
      </c>
      <c r="C12" s="14">
        <v>10</v>
      </c>
      <c r="D12" s="5">
        <v>0.92659428794992182</v>
      </c>
      <c r="E12" s="5">
        <v>0.92657342657342667</v>
      </c>
      <c r="F12" s="5">
        <v>0.92657252888318398</v>
      </c>
      <c r="G12" s="5">
        <v>0.92657342657342656</v>
      </c>
      <c r="H12" s="5">
        <v>0.97640471416695196</v>
      </c>
    </row>
    <row r="13" spans="1:15" x14ac:dyDescent="0.25">
      <c r="A13" s="14">
        <v>97</v>
      </c>
      <c r="B13" s="14" t="s">
        <v>20</v>
      </c>
      <c r="C13" s="14">
        <v>10</v>
      </c>
      <c r="D13" s="5">
        <v>0.90609087348217776</v>
      </c>
      <c r="E13" s="5">
        <v>0.90559440559440563</v>
      </c>
      <c r="F13" s="5">
        <v>0.90556554279634593</v>
      </c>
      <c r="G13" s="5">
        <v>0.90559440559440563</v>
      </c>
      <c r="H13" s="5">
        <v>0.97351948750550144</v>
      </c>
    </row>
    <row r="14" spans="1:15" x14ac:dyDescent="0.25">
      <c r="A14" s="14">
        <v>99</v>
      </c>
      <c r="B14" s="14" t="s">
        <v>20</v>
      </c>
      <c r="C14" s="14">
        <v>10</v>
      </c>
      <c r="D14" s="5">
        <v>0.90941124651299377</v>
      </c>
      <c r="E14" s="5">
        <v>0.90909090909090917</v>
      </c>
      <c r="F14" s="5">
        <v>0.90907312301296161</v>
      </c>
      <c r="G14" s="5">
        <v>0.90909090909090906</v>
      </c>
      <c r="H14" s="5">
        <v>0.97043865225683401</v>
      </c>
    </row>
    <row r="15" spans="1:15" x14ac:dyDescent="0.25">
      <c r="A15" s="14">
        <v>90</v>
      </c>
      <c r="B15" s="14" t="s">
        <v>20</v>
      </c>
      <c r="C15" s="14">
        <v>50</v>
      </c>
      <c r="D15" s="5">
        <v>0.91976516634050887</v>
      </c>
      <c r="E15" s="5">
        <v>0.91958041958041958</v>
      </c>
      <c r="F15" s="5">
        <v>0.91957157005392054</v>
      </c>
      <c r="G15" s="5">
        <v>0.91958041958041958</v>
      </c>
      <c r="H15" s="5">
        <v>0.96625751870507126</v>
      </c>
    </row>
    <row r="16" spans="1:15" x14ac:dyDescent="0.25">
      <c r="A16" s="14">
        <v>94</v>
      </c>
      <c r="B16" s="14" t="s">
        <v>20</v>
      </c>
      <c r="C16" s="14">
        <v>50</v>
      </c>
      <c r="D16" s="5">
        <v>0.93740517789849753</v>
      </c>
      <c r="E16" s="5">
        <v>0.93706293706293708</v>
      </c>
      <c r="F16" s="5">
        <v>0.93705062362435809</v>
      </c>
      <c r="G16" s="5">
        <v>0.93706293706293708</v>
      </c>
      <c r="H16" s="5">
        <v>0.97271260208323151</v>
      </c>
    </row>
    <row r="17" spans="1:8" x14ac:dyDescent="0.25">
      <c r="A17" s="14">
        <v>97</v>
      </c>
      <c r="B17" s="14" t="s">
        <v>20</v>
      </c>
      <c r="C17" s="14">
        <v>50</v>
      </c>
      <c r="D17" s="5">
        <v>0.90981237446725127</v>
      </c>
      <c r="E17" s="5">
        <v>0.90909090909090917</v>
      </c>
      <c r="F17" s="5">
        <v>0.90905088062622297</v>
      </c>
      <c r="G17" s="5">
        <v>0.90909090909090906</v>
      </c>
      <c r="H17" s="5">
        <v>0.96723556164115598</v>
      </c>
    </row>
    <row r="18" spans="1:8" x14ac:dyDescent="0.25">
      <c r="A18" s="14">
        <v>99</v>
      </c>
      <c r="B18" s="14" t="s">
        <v>20</v>
      </c>
      <c r="C18" s="14">
        <v>50</v>
      </c>
      <c r="D18" s="5">
        <v>0.91681771420173419</v>
      </c>
      <c r="E18" s="5">
        <v>0.91608391608391604</v>
      </c>
      <c r="F18" s="5">
        <v>0.91604696673189823</v>
      </c>
      <c r="G18" s="5">
        <v>0.91608391608391604</v>
      </c>
      <c r="H18" s="5">
        <v>0.96963176683456398</v>
      </c>
    </row>
    <row r="19" spans="1:8" x14ac:dyDescent="0.25">
      <c r="A19" s="14">
        <v>90</v>
      </c>
      <c r="B19" s="14" t="s">
        <v>23</v>
      </c>
      <c r="C19" s="14">
        <v>2</v>
      </c>
      <c r="D19" s="5">
        <v>0.92340821220574565</v>
      </c>
      <c r="E19" s="5">
        <v>0.92307692307692313</v>
      </c>
      <c r="F19" s="5">
        <v>0.92306187331865974</v>
      </c>
      <c r="G19" s="5">
        <v>0.92307692307692313</v>
      </c>
      <c r="H19" s="5">
        <v>0.96804244706342613</v>
      </c>
    </row>
    <row r="20" spans="1:8" x14ac:dyDescent="0.25">
      <c r="A20" s="14">
        <v>94</v>
      </c>
      <c r="B20" s="14" t="s">
        <v>23</v>
      </c>
      <c r="C20" s="14">
        <v>2</v>
      </c>
      <c r="D20" s="5">
        <v>0.93040669505212159</v>
      </c>
      <c r="E20" s="5">
        <v>0.93006993006993</v>
      </c>
      <c r="F20" s="5">
        <v>0.93005624847150892</v>
      </c>
      <c r="G20" s="5">
        <v>0.93006993006993011</v>
      </c>
      <c r="H20" s="5">
        <v>0.97779842535087291</v>
      </c>
    </row>
    <row r="21" spans="1:8" x14ac:dyDescent="0.25">
      <c r="A21" s="14">
        <v>97</v>
      </c>
      <c r="B21" s="14" t="s">
        <v>23</v>
      </c>
      <c r="C21" s="14">
        <v>2</v>
      </c>
      <c r="D21" s="5">
        <v>0.90280703473276835</v>
      </c>
      <c r="E21" s="5">
        <v>0.90209790209790208</v>
      </c>
      <c r="F21" s="5">
        <v>0.90205479452054793</v>
      </c>
      <c r="G21" s="5">
        <v>0.90209790209790208</v>
      </c>
      <c r="H21" s="5">
        <v>0.96503496503496511</v>
      </c>
    </row>
    <row r="22" spans="1:8" x14ac:dyDescent="0.25">
      <c r="A22" s="14">
        <v>99</v>
      </c>
      <c r="B22" s="14" t="s">
        <v>23</v>
      </c>
      <c r="C22" s="14">
        <v>2</v>
      </c>
      <c r="D22" s="5">
        <v>0.90656862745098044</v>
      </c>
      <c r="E22" s="5">
        <v>0.90559440559440563</v>
      </c>
      <c r="F22" s="5">
        <v>0.9055378179015745</v>
      </c>
      <c r="G22" s="5">
        <v>0.90559440559440563</v>
      </c>
      <c r="H22" s="5">
        <v>0.96872707711868555</v>
      </c>
    </row>
    <row r="23" spans="1:8" x14ac:dyDescent="0.25">
      <c r="A23" s="14">
        <v>90</v>
      </c>
      <c r="B23" s="14" t="s">
        <v>23</v>
      </c>
      <c r="C23" s="14">
        <v>5</v>
      </c>
      <c r="D23" s="5">
        <v>0.91616532159452191</v>
      </c>
      <c r="E23" s="5">
        <v>0.91608391608391604</v>
      </c>
      <c r="F23" s="5">
        <v>0.91607981220657275</v>
      </c>
      <c r="G23" s="5">
        <v>0.91608391608391604</v>
      </c>
      <c r="H23" s="5">
        <v>0.9649860628881608</v>
      </c>
    </row>
    <row r="24" spans="1:8" x14ac:dyDescent="0.25">
      <c r="A24" s="14">
        <v>94</v>
      </c>
      <c r="B24" s="14" t="s">
        <v>23</v>
      </c>
      <c r="C24" s="14">
        <v>5</v>
      </c>
      <c r="D24" s="5">
        <v>0.92315969674737097</v>
      </c>
      <c r="E24" s="5">
        <v>0.92307692307692313</v>
      </c>
      <c r="F24" s="5">
        <v>0.92307316118935834</v>
      </c>
      <c r="G24" s="5">
        <v>0.92307692307692313</v>
      </c>
      <c r="H24" s="5">
        <v>0.97171010807374447</v>
      </c>
    </row>
    <row r="25" spans="1:8" x14ac:dyDescent="0.25">
      <c r="A25" s="14">
        <v>97</v>
      </c>
      <c r="B25" s="14" t="s">
        <v>23</v>
      </c>
      <c r="C25" s="14">
        <v>5</v>
      </c>
      <c r="D25" s="5">
        <v>0.9270955738347042</v>
      </c>
      <c r="E25" s="5">
        <v>0.92657342657342656</v>
      </c>
      <c r="F25" s="5">
        <v>0.92655097773049122</v>
      </c>
      <c r="G25" s="5">
        <v>0.92657342657342656</v>
      </c>
      <c r="H25" s="5">
        <v>0.96855591960487075</v>
      </c>
    </row>
    <row r="26" spans="1:8" x14ac:dyDescent="0.25">
      <c r="A26" s="14">
        <v>99</v>
      </c>
      <c r="B26" s="14" t="s">
        <v>23</v>
      </c>
      <c r="C26" s="14">
        <v>5</v>
      </c>
      <c r="D26" s="5">
        <v>0.91976516634050887</v>
      </c>
      <c r="E26" s="5">
        <v>0.91958041958041958</v>
      </c>
      <c r="F26" s="5">
        <v>0.91957157005392054</v>
      </c>
      <c r="G26" s="5">
        <v>0.91958041958041958</v>
      </c>
      <c r="H26" s="5">
        <v>0.96699105090713477</v>
      </c>
    </row>
    <row r="27" spans="1:8" x14ac:dyDescent="0.25">
      <c r="A27" s="14">
        <v>90</v>
      </c>
      <c r="B27" s="14" t="s">
        <v>23</v>
      </c>
      <c r="C27" s="14">
        <v>10</v>
      </c>
      <c r="D27" s="5">
        <v>0.92315969674737097</v>
      </c>
      <c r="E27" s="5">
        <v>0.92307692307692313</v>
      </c>
      <c r="F27" s="5">
        <v>0.92307316118935834</v>
      </c>
      <c r="G27" s="5">
        <v>0.92307692307692313</v>
      </c>
      <c r="H27" s="5">
        <v>0.97024304366961711</v>
      </c>
    </row>
    <row r="28" spans="1:8" x14ac:dyDescent="0.25">
      <c r="A28" s="14">
        <v>94</v>
      </c>
      <c r="B28" s="14" t="s">
        <v>23</v>
      </c>
      <c r="C28" s="14">
        <v>10</v>
      </c>
      <c r="D28" s="5">
        <v>0.93375733855185916</v>
      </c>
      <c r="E28" s="5">
        <v>0.93356643356643354</v>
      </c>
      <c r="F28" s="5">
        <v>0.93355912308802136</v>
      </c>
      <c r="G28" s="5">
        <v>0.93356643356643354</v>
      </c>
      <c r="H28" s="5">
        <v>0.97048755440363832</v>
      </c>
    </row>
    <row r="29" spans="1:8" x14ac:dyDescent="0.25">
      <c r="A29" s="14">
        <v>97</v>
      </c>
      <c r="B29" s="14" t="s">
        <v>23</v>
      </c>
      <c r="C29" s="14">
        <v>10</v>
      </c>
      <c r="D29" s="5">
        <v>0.91681771420173419</v>
      </c>
      <c r="E29" s="5">
        <v>0.91608391608391604</v>
      </c>
      <c r="F29" s="5">
        <v>0.91604696673189823</v>
      </c>
      <c r="G29" s="5">
        <v>0.91608391608391604</v>
      </c>
      <c r="H29" s="5">
        <v>0.96420362853929287</v>
      </c>
    </row>
    <row r="30" spans="1:8" x14ac:dyDescent="0.25">
      <c r="A30" s="14">
        <v>99</v>
      </c>
      <c r="B30" s="14" t="s">
        <v>23</v>
      </c>
      <c r="C30" s="14">
        <v>10</v>
      </c>
      <c r="D30" s="5">
        <v>0.90917094644167284</v>
      </c>
      <c r="E30" s="5">
        <v>0.90909090909090906</v>
      </c>
      <c r="F30" s="5">
        <v>0.90908646322378717</v>
      </c>
      <c r="G30" s="5">
        <v>0.90909090909090906</v>
      </c>
      <c r="H30" s="5">
        <v>0.96496161181475859</v>
      </c>
    </row>
    <row r="31" spans="1:8" x14ac:dyDescent="0.25">
      <c r="A31" s="14">
        <v>90</v>
      </c>
      <c r="B31" s="14" t="s">
        <v>23</v>
      </c>
      <c r="C31" s="14">
        <v>20</v>
      </c>
      <c r="D31" s="5">
        <v>0.91976516634050887</v>
      </c>
      <c r="E31" s="5">
        <v>0.91958041958041958</v>
      </c>
      <c r="F31" s="5">
        <v>0.91957157005392054</v>
      </c>
      <c r="G31" s="5">
        <v>0.91958041958041958</v>
      </c>
      <c r="H31" s="5">
        <v>0.96447259034671629</v>
      </c>
    </row>
    <row r="32" spans="1:8" x14ac:dyDescent="0.25">
      <c r="A32" s="14">
        <v>94</v>
      </c>
      <c r="B32" s="14" t="s">
        <v>23</v>
      </c>
      <c r="C32" s="14">
        <v>20</v>
      </c>
      <c r="D32" s="5">
        <v>0.91309244026635339</v>
      </c>
      <c r="E32" s="5">
        <v>0.91258741258741261</v>
      </c>
      <c r="F32" s="5">
        <v>0.91256068777439436</v>
      </c>
      <c r="G32" s="5">
        <v>0.91258741258741261</v>
      </c>
      <c r="H32" s="5">
        <v>0.96535282898919272</v>
      </c>
    </row>
    <row r="33" spans="1:8" x14ac:dyDescent="0.25">
      <c r="A33" s="14">
        <v>97</v>
      </c>
      <c r="B33" s="14" t="s">
        <v>23</v>
      </c>
      <c r="C33" s="14">
        <v>20</v>
      </c>
      <c r="D33" s="5">
        <v>0.93015407190022015</v>
      </c>
      <c r="E33" s="5">
        <v>0.93006993006993011</v>
      </c>
      <c r="F33" s="5">
        <v>0.93006651017214392</v>
      </c>
      <c r="G33" s="5">
        <v>0.93006993006993011</v>
      </c>
      <c r="H33" s="5">
        <v>0.96686879554012417</v>
      </c>
    </row>
    <row r="34" spans="1:8" x14ac:dyDescent="0.25">
      <c r="A34" s="14">
        <v>99</v>
      </c>
      <c r="B34" s="14" t="s">
        <v>23</v>
      </c>
      <c r="C34" s="14">
        <v>20</v>
      </c>
      <c r="D34" s="5">
        <v>0.90941124651299377</v>
      </c>
      <c r="E34" s="5">
        <v>0.90909090909090917</v>
      </c>
      <c r="F34" s="5">
        <v>0.90907312301296161</v>
      </c>
      <c r="G34" s="5">
        <v>0.90909090909090906</v>
      </c>
      <c r="H34" s="5">
        <v>0.96652648051249457</v>
      </c>
    </row>
    <row r="35" spans="1:8" x14ac:dyDescent="0.25">
      <c r="A35" s="14">
        <v>90</v>
      </c>
      <c r="B35" s="14" t="s">
        <v>23</v>
      </c>
      <c r="C35" s="14">
        <v>50</v>
      </c>
      <c r="D35" s="5">
        <v>0.90209790209790208</v>
      </c>
      <c r="E35" s="5">
        <v>0.90209790209790208</v>
      </c>
      <c r="F35" s="5">
        <v>0.90209790209790208</v>
      </c>
      <c r="G35" s="5">
        <v>0.90209790209790208</v>
      </c>
      <c r="H35" s="5">
        <v>0.954814416352878</v>
      </c>
    </row>
    <row r="36" spans="1:8" x14ac:dyDescent="0.25">
      <c r="A36" s="14">
        <v>94</v>
      </c>
      <c r="B36" s="14" t="s">
        <v>23</v>
      </c>
      <c r="C36" s="14">
        <v>50</v>
      </c>
      <c r="D36" s="5">
        <v>0.90280703473276835</v>
      </c>
      <c r="E36" s="5">
        <v>0.90209790209790208</v>
      </c>
      <c r="F36" s="5">
        <v>0.90205479452054793</v>
      </c>
      <c r="G36" s="5">
        <v>0.90209790209790208</v>
      </c>
      <c r="H36" s="5">
        <v>0.9653039268423883</v>
      </c>
    </row>
    <row r="37" spans="1:8" x14ac:dyDescent="0.25">
      <c r="A37" s="14">
        <v>97</v>
      </c>
      <c r="B37" s="14" t="s">
        <v>23</v>
      </c>
      <c r="C37" s="14">
        <v>50</v>
      </c>
      <c r="D37" s="5">
        <v>0.89955882352941174</v>
      </c>
      <c r="E37" s="5">
        <v>0.89860139860139865</v>
      </c>
      <c r="F37" s="5">
        <v>0.89854061922761685</v>
      </c>
      <c r="G37" s="5">
        <v>0.89860139860139865</v>
      </c>
      <c r="H37" s="5">
        <v>0.96344564526382703</v>
      </c>
    </row>
    <row r="38" spans="1:8" x14ac:dyDescent="0.25">
      <c r="A38" s="14">
        <v>99</v>
      </c>
      <c r="B38" s="14" t="s">
        <v>23</v>
      </c>
      <c r="C38" s="14">
        <v>50</v>
      </c>
      <c r="D38" s="5">
        <v>0.88841579797386583</v>
      </c>
      <c r="E38" s="5">
        <v>0.88811188811188813</v>
      </c>
      <c r="F38" s="5">
        <v>0.88808999755441431</v>
      </c>
      <c r="G38" s="5">
        <v>0.88811188811188813</v>
      </c>
      <c r="H38" s="5">
        <v>0.95931341385886837</v>
      </c>
    </row>
    <row r="39" spans="1:8" x14ac:dyDescent="0.25">
      <c r="A39" s="14">
        <v>90</v>
      </c>
      <c r="B39" s="14" t="s">
        <v>21</v>
      </c>
      <c r="C39" s="15" t="s">
        <v>22</v>
      </c>
      <c r="D39" s="5">
        <v>0.89877690802348331</v>
      </c>
      <c r="E39" s="5">
        <v>0.89860139860139854</v>
      </c>
      <c r="F39" s="5">
        <v>0.89859024050276937</v>
      </c>
      <c r="G39" s="5">
        <v>0.89860139860139865</v>
      </c>
      <c r="H39" s="5">
        <v>0.96848256638466435</v>
      </c>
    </row>
    <row r="40" spans="1:8" x14ac:dyDescent="0.25">
      <c r="A40" s="14">
        <v>94</v>
      </c>
      <c r="B40" s="14" t="s">
        <v>21</v>
      </c>
      <c r="C40" s="15" t="s">
        <v>22</v>
      </c>
      <c r="D40" s="5">
        <v>0.91681771420173419</v>
      </c>
      <c r="E40" s="5">
        <v>0.91608391608391604</v>
      </c>
      <c r="F40" s="5">
        <v>0.91604696673189823</v>
      </c>
      <c r="G40" s="5">
        <v>0.91608391608391604</v>
      </c>
      <c r="H40" s="5">
        <v>0.96757787666878581</v>
      </c>
    </row>
    <row r="41" spans="1:8" x14ac:dyDescent="0.25">
      <c r="A41" s="14">
        <v>97</v>
      </c>
      <c r="B41" s="14" t="s">
        <v>21</v>
      </c>
      <c r="C41" s="15" t="s">
        <v>22</v>
      </c>
      <c r="D41" s="5">
        <v>0.90981237446725127</v>
      </c>
      <c r="E41" s="5">
        <v>0.90909090909090917</v>
      </c>
      <c r="F41" s="5">
        <v>0.90905088062622297</v>
      </c>
      <c r="G41" s="5">
        <v>0.90909090909090906</v>
      </c>
      <c r="H41" s="5">
        <v>0.96728446378796029</v>
      </c>
    </row>
    <row r="42" spans="1:8" x14ac:dyDescent="0.25">
      <c r="A42" s="14">
        <v>99</v>
      </c>
      <c r="B42" s="14" t="s">
        <v>21</v>
      </c>
      <c r="C42" s="15" t="s">
        <v>22</v>
      </c>
      <c r="D42" s="5">
        <v>0.9270955738347042</v>
      </c>
      <c r="E42" s="5">
        <v>0.92657342657342656</v>
      </c>
      <c r="F42" s="5">
        <v>0.92655097773049122</v>
      </c>
      <c r="G42" s="5">
        <v>0.92657342657342656</v>
      </c>
      <c r="H42" s="5">
        <v>0.96921609858672797</v>
      </c>
    </row>
  </sheetData>
  <mergeCells count="2">
    <mergeCell ref="D1:H1"/>
    <mergeCell ref="A1:C1"/>
  </mergeCells>
  <conditionalFormatting sqref="F1:F42">
    <cfRule type="cellIs" dxfId="7" priority="1" operator="equal">
      <formula>0.9371</formula>
    </cfRule>
    <cfRule type="cellIs" dxfId="6" priority="2" operator="equal">
      <formula>0.9145</formula>
    </cfRule>
    <cfRule type="cellIs" dxfId="5" priority="3" operator="equal">
      <formula>$L$11</formula>
    </cfRule>
    <cfRule type="cellIs" dxfId="4" priority="4" operator="equal">
      <formula>$L$1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EB89D-0B5D-4000-B385-046F52C714C6}">
  <dimension ref="A1:O42"/>
  <sheetViews>
    <sheetView tabSelected="1" workbookViewId="0">
      <selection activeCell="K22" sqref="K22"/>
    </sheetView>
  </sheetViews>
  <sheetFormatPr defaultRowHeight="15" x14ac:dyDescent="0.25"/>
  <cols>
    <col min="2" max="2" width="9.28515625" bestFit="1" customWidth="1"/>
    <col min="3" max="3" width="10.85546875" bestFit="1" customWidth="1"/>
    <col min="10" max="10" width="14.42578125" bestFit="1" customWidth="1"/>
  </cols>
  <sheetData>
    <row r="1" spans="1:15" x14ac:dyDescent="0.25">
      <c r="A1" s="47" t="s">
        <v>25</v>
      </c>
      <c r="B1" s="47"/>
      <c r="C1" s="47"/>
      <c r="D1" s="47" t="s">
        <v>6</v>
      </c>
      <c r="E1" s="47"/>
      <c r="F1" s="47"/>
      <c r="G1" s="47"/>
      <c r="H1" s="47"/>
    </row>
    <row r="2" spans="1:15" ht="60" x14ac:dyDescent="0.25">
      <c r="A2" s="13" t="s">
        <v>18</v>
      </c>
      <c r="B2" s="13" t="s">
        <v>17</v>
      </c>
      <c r="C2" s="16" t="s">
        <v>19</v>
      </c>
      <c r="D2" s="12" t="s">
        <v>12</v>
      </c>
      <c r="E2" s="12" t="s">
        <v>13</v>
      </c>
      <c r="F2" s="12" t="s">
        <v>14</v>
      </c>
      <c r="G2" s="12" t="s">
        <v>15</v>
      </c>
      <c r="H2" s="12" t="s">
        <v>0</v>
      </c>
      <c r="J2" s="16" t="s">
        <v>24</v>
      </c>
      <c r="K2" s="12" t="s">
        <v>12</v>
      </c>
      <c r="L2" s="12" t="s">
        <v>13</v>
      </c>
      <c r="M2" s="12" t="s">
        <v>14</v>
      </c>
      <c r="N2" s="12" t="s">
        <v>15</v>
      </c>
      <c r="O2" s="12" t="s">
        <v>0</v>
      </c>
    </row>
    <row r="3" spans="1:15" x14ac:dyDescent="0.25">
      <c r="A3" s="14">
        <v>90</v>
      </c>
      <c r="B3" s="14" t="s">
        <v>20</v>
      </c>
      <c r="C3" s="14">
        <v>2</v>
      </c>
      <c r="D3" s="5">
        <v>0.4429790028211123</v>
      </c>
      <c r="E3" s="5">
        <v>0.41227137010879972</v>
      </c>
      <c r="F3" s="5">
        <v>0.41392901246520108</v>
      </c>
      <c r="G3" s="5">
        <v>0.42655367231638419</v>
      </c>
      <c r="H3" s="5">
        <v>0.60234348686168504</v>
      </c>
      <c r="J3" s="4" t="s">
        <v>7</v>
      </c>
      <c r="K3" s="5">
        <v>0.47505473084420452</v>
      </c>
      <c r="L3" s="5">
        <v>0.44107327202886548</v>
      </c>
      <c r="M3" s="5">
        <v>0.44727527695450803</v>
      </c>
      <c r="N3" s="5">
        <v>0.45056497175141241</v>
      </c>
      <c r="O3" s="5">
        <v>0.62173547016165209</v>
      </c>
    </row>
    <row r="4" spans="1:15" x14ac:dyDescent="0.25">
      <c r="A4" s="14">
        <v>94</v>
      </c>
      <c r="B4" s="14" t="s">
        <v>20</v>
      </c>
      <c r="C4" s="14">
        <v>2</v>
      </c>
      <c r="D4" s="5">
        <v>0.47919339593430599</v>
      </c>
      <c r="E4" s="5">
        <v>0.42433480919712352</v>
      </c>
      <c r="F4" s="5">
        <v>0.43369154231809248</v>
      </c>
      <c r="G4" s="5">
        <v>0.43361581920903952</v>
      </c>
      <c r="H4" s="5">
        <v>0.61902222616006863</v>
      </c>
      <c r="J4" s="4" t="s">
        <v>16</v>
      </c>
      <c r="K4" s="53">
        <v>0.96147862494118685</v>
      </c>
      <c r="L4" s="53">
        <v>0.95828913871211474</v>
      </c>
      <c r="M4" s="53">
        <v>0.95971101952655047</v>
      </c>
      <c r="N4" s="53">
        <v>0.95903954802259883</v>
      </c>
      <c r="O4" s="53">
        <v>0.9968888824230997</v>
      </c>
    </row>
    <row r="5" spans="1:15" x14ac:dyDescent="0.25">
      <c r="A5" s="14">
        <v>97</v>
      </c>
      <c r="B5" s="14" t="s">
        <v>20</v>
      </c>
      <c r="C5" s="14">
        <v>2</v>
      </c>
      <c r="D5" s="5">
        <v>0.50131105586374236</v>
      </c>
      <c r="E5" s="5">
        <v>0.44449197397448481</v>
      </c>
      <c r="F5" s="5">
        <v>0.45254985268641812</v>
      </c>
      <c r="G5" s="5">
        <v>0.45621468926553671</v>
      </c>
      <c r="H5" s="5">
        <v>0.64023603124146511</v>
      </c>
    </row>
    <row r="6" spans="1:15" x14ac:dyDescent="0.25">
      <c r="A6" s="14">
        <v>99</v>
      </c>
      <c r="B6" s="14" t="s">
        <v>20</v>
      </c>
      <c r="C6" s="14">
        <v>2</v>
      </c>
      <c r="D6" s="5">
        <v>0.49823128616070972</v>
      </c>
      <c r="E6" s="5">
        <v>0.44304632694144358</v>
      </c>
      <c r="F6" s="5">
        <v>0.4508802250423492</v>
      </c>
      <c r="G6" s="5">
        <v>0.45480225988700562</v>
      </c>
      <c r="H6" s="5">
        <v>0.629887012720874</v>
      </c>
    </row>
    <row r="7" spans="1:15" x14ac:dyDescent="0.25">
      <c r="A7" s="14">
        <v>90</v>
      </c>
      <c r="B7" s="14" t="s">
        <v>20</v>
      </c>
      <c r="C7" s="14">
        <v>5</v>
      </c>
      <c r="D7" s="5">
        <v>0.47952718452883708</v>
      </c>
      <c r="E7" s="5">
        <v>0.43993036762658189</v>
      </c>
      <c r="F7" s="5">
        <v>0.44522687523319632</v>
      </c>
      <c r="G7" s="5">
        <v>0.4519774011299435</v>
      </c>
      <c r="H7" s="5">
        <v>0.64158437912273059</v>
      </c>
    </row>
    <row r="8" spans="1:15" x14ac:dyDescent="0.25">
      <c r="A8" s="14">
        <v>94</v>
      </c>
      <c r="B8" s="14" t="s">
        <v>20</v>
      </c>
      <c r="C8" s="14">
        <v>5</v>
      </c>
      <c r="D8" s="5">
        <v>0.43472830319287009</v>
      </c>
      <c r="E8" s="5">
        <v>0.39561519304822212</v>
      </c>
      <c r="F8" s="5">
        <v>0.39998496217660512</v>
      </c>
      <c r="G8" s="5">
        <v>0.40677966101694918</v>
      </c>
      <c r="H8" s="5">
        <v>0.5935324490784194</v>
      </c>
    </row>
    <row r="9" spans="1:15" x14ac:dyDescent="0.25">
      <c r="A9" s="14">
        <v>97</v>
      </c>
      <c r="B9" s="14" t="s">
        <v>20</v>
      </c>
      <c r="C9" s="14">
        <v>5</v>
      </c>
      <c r="D9" s="5">
        <v>0.46078343891860091</v>
      </c>
      <c r="E9" s="5">
        <v>0.41997368946447811</v>
      </c>
      <c r="F9" s="5">
        <v>0.42035170423854312</v>
      </c>
      <c r="G9" s="5">
        <v>0.4364406779661017</v>
      </c>
      <c r="H9" s="5">
        <v>0.61843151656693929</v>
      </c>
    </row>
    <row r="10" spans="1:15" x14ac:dyDescent="0.25">
      <c r="A10" s="14">
        <v>99</v>
      </c>
      <c r="B10" s="14" t="s">
        <v>20</v>
      </c>
      <c r="C10" s="14">
        <v>5</v>
      </c>
      <c r="D10" s="5">
        <v>0.4736884978820462</v>
      </c>
      <c r="E10" s="5">
        <v>0.41789359508782181</v>
      </c>
      <c r="F10" s="5">
        <v>0.42255748264566068</v>
      </c>
      <c r="G10" s="5">
        <v>0.43220338983050849</v>
      </c>
      <c r="H10" s="5">
        <v>0.62722061164921772</v>
      </c>
    </row>
    <row r="11" spans="1:15" x14ac:dyDescent="0.25">
      <c r="A11" s="14">
        <v>90</v>
      </c>
      <c r="B11" s="14" t="s">
        <v>20</v>
      </c>
      <c r="C11" s="14">
        <v>10</v>
      </c>
      <c r="D11" s="5">
        <v>0.46752247014822151</v>
      </c>
      <c r="E11" s="5">
        <v>0.42881253529100283</v>
      </c>
      <c r="F11" s="5">
        <v>0.43513737988314261</v>
      </c>
      <c r="G11" s="5">
        <v>0.43926553672316382</v>
      </c>
      <c r="H11" s="5">
        <v>0.62431288752975689</v>
      </c>
    </row>
    <row r="12" spans="1:15" x14ac:dyDescent="0.25">
      <c r="A12" s="14">
        <v>94</v>
      </c>
      <c r="B12" s="14" t="s">
        <v>20</v>
      </c>
      <c r="C12" s="14">
        <v>10</v>
      </c>
      <c r="D12" s="5">
        <v>0.46694014750840851</v>
      </c>
      <c r="E12" s="5">
        <v>0.41625543385381958</v>
      </c>
      <c r="F12" s="5">
        <v>0.41995018050487998</v>
      </c>
      <c r="G12" s="5">
        <v>0.4307909604519774</v>
      </c>
      <c r="H12" s="5">
        <v>0.61170591859604295</v>
      </c>
    </row>
    <row r="13" spans="1:15" x14ac:dyDescent="0.25">
      <c r="A13" s="14">
        <v>97</v>
      </c>
      <c r="B13" s="14" t="s">
        <v>20</v>
      </c>
      <c r="C13" s="14">
        <v>10</v>
      </c>
      <c r="D13" s="5">
        <v>0.51634582911178661</v>
      </c>
      <c r="E13" s="5">
        <v>0.46221616702108631</v>
      </c>
      <c r="F13" s="5">
        <v>0.46991032012519268</v>
      </c>
      <c r="G13" s="5">
        <v>0.47457627118644069</v>
      </c>
      <c r="H13" s="5">
        <v>0.63820502857988648</v>
      </c>
    </row>
    <row r="14" spans="1:15" x14ac:dyDescent="0.25">
      <c r="A14" s="14">
        <v>99</v>
      </c>
      <c r="B14" s="14" t="s">
        <v>20</v>
      </c>
      <c r="C14" s="14">
        <v>10</v>
      </c>
      <c r="D14" s="5">
        <v>0.47135778515970772</v>
      </c>
      <c r="E14" s="5">
        <v>0.42293349401538299</v>
      </c>
      <c r="F14" s="5">
        <v>0.43012124169566662</v>
      </c>
      <c r="G14" s="5">
        <v>0.43361581920903952</v>
      </c>
      <c r="H14" s="5">
        <v>0.60732756743244309</v>
      </c>
    </row>
    <row r="15" spans="1:15" x14ac:dyDescent="0.25">
      <c r="A15" s="14">
        <v>90</v>
      </c>
      <c r="B15" s="14" t="s">
        <v>20</v>
      </c>
      <c r="C15" s="14">
        <v>50</v>
      </c>
      <c r="D15" s="5">
        <v>0.49993130137841818</v>
      </c>
      <c r="E15" s="5">
        <v>0.44820544613656538</v>
      </c>
      <c r="F15" s="5">
        <v>0.45754066256315129</v>
      </c>
      <c r="G15" s="5">
        <v>0.4576271186440678</v>
      </c>
      <c r="H15" s="5">
        <v>0.6245721497797222</v>
      </c>
    </row>
    <row r="16" spans="1:15" x14ac:dyDescent="0.25">
      <c r="A16" s="14">
        <v>94</v>
      </c>
      <c r="B16" s="14" t="s">
        <v>20</v>
      </c>
      <c r="C16" s="14">
        <v>50</v>
      </c>
      <c r="D16" s="5">
        <v>0.49018544664829489</v>
      </c>
      <c r="E16" s="5">
        <v>0.44630887412310633</v>
      </c>
      <c r="F16" s="5">
        <v>0.45505524709730649</v>
      </c>
      <c r="G16" s="5">
        <v>0.45480225988700562</v>
      </c>
      <c r="H16" s="5">
        <v>0.62250559077057188</v>
      </c>
    </row>
    <row r="17" spans="1:8" x14ac:dyDescent="0.25">
      <c r="A17" s="14">
        <v>97</v>
      </c>
      <c r="B17" s="14" t="s">
        <v>20</v>
      </c>
      <c r="C17" s="14">
        <v>50</v>
      </c>
      <c r="D17" s="5">
        <v>0.48430026713409557</v>
      </c>
      <c r="E17" s="5">
        <v>0.45056671841678408</v>
      </c>
      <c r="F17" s="5">
        <v>0.45367589051866708</v>
      </c>
      <c r="G17" s="5">
        <v>0.46468926553672318</v>
      </c>
      <c r="H17" s="5">
        <v>0.62065743824447528</v>
      </c>
    </row>
    <row r="18" spans="1:8" x14ac:dyDescent="0.25">
      <c r="A18" s="14">
        <v>99</v>
      </c>
      <c r="B18" s="14" t="s">
        <v>20</v>
      </c>
      <c r="C18" s="14">
        <v>50</v>
      </c>
      <c r="D18" s="5">
        <v>0.44193620844564241</v>
      </c>
      <c r="E18" s="5">
        <v>0.41412201578809871</v>
      </c>
      <c r="F18" s="5">
        <v>0.41688276964004423</v>
      </c>
      <c r="G18" s="5">
        <v>0.42655367231638419</v>
      </c>
      <c r="H18" s="5">
        <v>0.63198155484704088</v>
      </c>
    </row>
    <row r="19" spans="1:8" x14ac:dyDescent="0.25">
      <c r="A19" s="14">
        <v>90</v>
      </c>
      <c r="B19" s="14" t="s">
        <v>23</v>
      </c>
      <c r="C19" s="14">
        <v>2</v>
      </c>
      <c r="D19" s="5">
        <v>0.48942147395667251</v>
      </c>
      <c r="E19" s="5">
        <v>0.44334428612362342</v>
      </c>
      <c r="F19" s="5">
        <v>0.45126290399699109</v>
      </c>
      <c r="G19" s="5">
        <v>0.45338983050847459</v>
      </c>
      <c r="H19" s="5">
        <v>0.627440893194394</v>
      </c>
    </row>
    <row r="20" spans="1:8" x14ac:dyDescent="0.25">
      <c r="A20" s="14">
        <v>94</v>
      </c>
      <c r="B20" s="14" t="s">
        <v>23</v>
      </c>
      <c r="C20" s="14">
        <v>2</v>
      </c>
      <c r="D20" s="5">
        <v>0.45820650442369432</v>
      </c>
      <c r="E20" s="5">
        <v>0.42111181041818369</v>
      </c>
      <c r="F20" s="5">
        <v>0.42723558376532322</v>
      </c>
      <c r="G20" s="5">
        <v>0.4307909604519774</v>
      </c>
      <c r="H20" s="5">
        <v>0.61688430813362027</v>
      </c>
    </row>
    <row r="21" spans="1:8" x14ac:dyDescent="0.25">
      <c r="A21" s="14">
        <v>97</v>
      </c>
      <c r="B21" s="14" t="s">
        <v>23</v>
      </c>
      <c r="C21" s="14">
        <v>2</v>
      </c>
      <c r="D21" s="5">
        <v>0.49791160341011842</v>
      </c>
      <c r="E21" s="5">
        <v>0.44766904641926458</v>
      </c>
      <c r="F21" s="5">
        <v>0.45751336837342838</v>
      </c>
      <c r="G21" s="5">
        <v>0.45621468926553671</v>
      </c>
      <c r="H21" s="5">
        <v>0.63403568811913047</v>
      </c>
    </row>
    <row r="22" spans="1:8" x14ac:dyDescent="0.25">
      <c r="A22" s="14">
        <v>99</v>
      </c>
      <c r="B22" s="14" t="s">
        <v>23</v>
      </c>
      <c r="C22" s="14">
        <v>2</v>
      </c>
      <c r="D22" s="5">
        <v>0.5039237016991388</v>
      </c>
      <c r="E22" s="5">
        <v>0.45742989542440399</v>
      </c>
      <c r="F22" s="5">
        <v>0.46337966310881118</v>
      </c>
      <c r="G22" s="5">
        <v>0.47033898305084748</v>
      </c>
      <c r="H22" s="5">
        <v>0.63384403656931321</v>
      </c>
    </row>
    <row r="23" spans="1:8" x14ac:dyDescent="0.25">
      <c r="A23" s="14">
        <v>90</v>
      </c>
      <c r="B23" s="14" t="s">
        <v>23</v>
      </c>
      <c r="C23" s="14">
        <v>5</v>
      </c>
      <c r="D23" s="5">
        <v>0.47154103821098559</v>
      </c>
      <c r="E23" s="5">
        <v>0.43046907228648162</v>
      </c>
      <c r="F23" s="5">
        <v>0.43905668345094928</v>
      </c>
      <c r="G23" s="5">
        <v>0.43785310734463279</v>
      </c>
      <c r="H23" s="5">
        <v>0.63616123390068824</v>
      </c>
    </row>
    <row r="24" spans="1:8" x14ac:dyDescent="0.25">
      <c r="A24" s="14">
        <v>94</v>
      </c>
      <c r="B24" s="14" t="s">
        <v>23</v>
      </c>
      <c r="C24" s="14">
        <v>5</v>
      </c>
      <c r="D24" s="5">
        <v>0.48508777279084142</v>
      </c>
      <c r="E24" s="5">
        <v>0.44179000514364491</v>
      </c>
      <c r="F24" s="5">
        <v>0.45022872990009027</v>
      </c>
      <c r="G24" s="5">
        <v>0.45056497175141241</v>
      </c>
      <c r="H24" s="5">
        <v>0.62933840807715702</v>
      </c>
    </row>
    <row r="25" spans="1:8" x14ac:dyDescent="0.25">
      <c r="A25" s="14">
        <v>97</v>
      </c>
      <c r="B25" s="14" t="s">
        <v>23</v>
      </c>
      <c r="C25" s="14">
        <v>5</v>
      </c>
      <c r="D25" s="5">
        <v>0.50578232414893032</v>
      </c>
      <c r="E25" s="5">
        <v>0.46516857421708657</v>
      </c>
      <c r="F25" s="5">
        <v>0.47305956410238648</v>
      </c>
      <c r="G25" s="5">
        <v>0.47457627118644069</v>
      </c>
      <c r="H25" s="5">
        <v>0.63741531734611501</v>
      </c>
    </row>
    <row r="26" spans="1:8" x14ac:dyDescent="0.25">
      <c r="A26" s="14">
        <v>99</v>
      </c>
      <c r="B26" s="14" t="s">
        <v>23</v>
      </c>
      <c r="C26" s="14">
        <v>5</v>
      </c>
      <c r="D26" s="5">
        <v>0.50434157836473104</v>
      </c>
      <c r="E26" s="5">
        <v>0.4491452500172648</v>
      </c>
      <c r="F26" s="5">
        <v>0.46078998953245343</v>
      </c>
      <c r="G26" s="5">
        <v>0.45621468926553671</v>
      </c>
      <c r="H26" s="5">
        <v>0.62227654503907226</v>
      </c>
    </row>
    <row r="27" spans="1:8" x14ac:dyDescent="0.25">
      <c r="A27" s="14">
        <v>90</v>
      </c>
      <c r="B27" s="14" t="s">
        <v>23</v>
      </c>
      <c r="C27" s="14">
        <v>10</v>
      </c>
      <c r="D27" s="5">
        <v>0.48308317076645518</v>
      </c>
      <c r="E27" s="5">
        <v>0.45059249153316527</v>
      </c>
      <c r="F27" s="5">
        <v>0.45751441124197678</v>
      </c>
      <c r="G27" s="5">
        <v>0.45903954802259889</v>
      </c>
      <c r="H27" s="5">
        <v>0.62214991220686688</v>
      </c>
    </row>
    <row r="28" spans="1:8" x14ac:dyDescent="0.25">
      <c r="A28" s="14">
        <v>94</v>
      </c>
      <c r="B28" s="14" t="s">
        <v>23</v>
      </c>
      <c r="C28" s="14">
        <v>10</v>
      </c>
      <c r="D28" s="5">
        <v>0.47177967057485132</v>
      </c>
      <c r="E28" s="5">
        <v>0.44206059672658432</v>
      </c>
      <c r="F28" s="5">
        <v>0.44639094920424838</v>
      </c>
      <c r="G28" s="5">
        <v>0.45338983050847459</v>
      </c>
      <c r="H28" s="5">
        <v>0.62697396246543868</v>
      </c>
    </row>
    <row r="29" spans="1:8" x14ac:dyDescent="0.25">
      <c r="A29" s="14">
        <v>97</v>
      </c>
      <c r="B29" s="14" t="s">
        <v>23</v>
      </c>
      <c r="C29" s="14">
        <v>10</v>
      </c>
      <c r="D29" s="5">
        <v>0.45140419467233928</v>
      </c>
      <c r="E29" s="5">
        <v>0.41352131397516129</v>
      </c>
      <c r="F29" s="5">
        <v>0.4184752934752935</v>
      </c>
      <c r="G29" s="5">
        <v>0.4251412429378531</v>
      </c>
      <c r="H29" s="5">
        <v>0.61534454795237237</v>
      </c>
    </row>
    <row r="30" spans="1:8" x14ac:dyDescent="0.25">
      <c r="A30" s="14">
        <v>99</v>
      </c>
      <c r="B30" s="14" t="s">
        <v>23</v>
      </c>
      <c r="C30" s="14">
        <v>10</v>
      </c>
      <c r="D30" s="5">
        <v>0.45545780384490059</v>
      </c>
      <c r="E30" s="5">
        <v>0.42038927443135909</v>
      </c>
      <c r="F30" s="5">
        <v>0.42233031894841488</v>
      </c>
      <c r="G30" s="5">
        <v>0.43502824858757061</v>
      </c>
      <c r="H30" s="5">
        <v>0.60723316838582608</v>
      </c>
    </row>
    <row r="31" spans="1:8" x14ac:dyDescent="0.25">
      <c r="A31" s="14">
        <v>90</v>
      </c>
      <c r="B31" s="14" t="s">
        <v>23</v>
      </c>
      <c r="C31" s="14">
        <v>20</v>
      </c>
      <c r="D31" s="5">
        <v>0.42503419471067949</v>
      </c>
      <c r="E31" s="5">
        <v>0.39712673665975923</v>
      </c>
      <c r="F31" s="5">
        <v>0.39955624156171171</v>
      </c>
      <c r="G31" s="5">
        <v>0.4096045197740113</v>
      </c>
      <c r="H31" s="5">
        <v>0.58109969948480567</v>
      </c>
    </row>
    <row r="32" spans="1:8" x14ac:dyDescent="0.25">
      <c r="A32" s="14">
        <v>94</v>
      </c>
      <c r="B32" s="14" t="s">
        <v>23</v>
      </c>
      <c r="C32" s="14">
        <v>20</v>
      </c>
      <c r="D32" s="5">
        <v>0.43125888036373972</v>
      </c>
      <c r="E32" s="5">
        <v>0.39850227872511851</v>
      </c>
      <c r="F32" s="5">
        <v>0.39741514532703232</v>
      </c>
      <c r="G32" s="5">
        <v>0.4152542372881356</v>
      </c>
      <c r="H32" s="5">
        <v>0.5973959418879311</v>
      </c>
    </row>
    <row r="33" spans="1:8" x14ac:dyDescent="0.25">
      <c r="A33" s="14">
        <v>97</v>
      </c>
      <c r="B33" s="14" t="s">
        <v>23</v>
      </c>
      <c r="C33" s="14">
        <v>20</v>
      </c>
      <c r="D33" s="5">
        <v>0.4052292701896249</v>
      </c>
      <c r="E33" s="5">
        <v>0.37803816292781339</v>
      </c>
      <c r="F33" s="5">
        <v>0.37440893410595949</v>
      </c>
      <c r="G33" s="5">
        <v>0.39548022598870058</v>
      </c>
      <c r="H33" s="5">
        <v>0.57807715064387244</v>
      </c>
    </row>
    <row r="34" spans="1:8" x14ac:dyDescent="0.25">
      <c r="A34" s="14">
        <v>99</v>
      </c>
      <c r="B34" s="14" t="s">
        <v>23</v>
      </c>
      <c r="C34" s="14">
        <v>20</v>
      </c>
      <c r="D34" s="5">
        <v>0.41649946831911899</v>
      </c>
      <c r="E34" s="5">
        <v>0.39918845527493879</v>
      </c>
      <c r="F34" s="5">
        <v>0.39649909672319122</v>
      </c>
      <c r="G34" s="5">
        <v>0.41666666666666669</v>
      </c>
      <c r="H34" s="5">
        <v>0.59482258862269377</v>
      </c>
    </row>
    <row r="35" spans="1:8" x14ac:dyDescent="0.25">
      <c r="A35" s="14">
        <v>90</v>
      </c>
      <c r="B35" s="14" t="s">
        <v>23</v>
      </c>
      <c r="C35" s="14">
        <v>50</v>
      </c>
      <c r="D35" s="5">
        <v>0.41246345029239773</v>
      </c>
      <c r="E35" s="5">
        <v>0.3861650590881367</v>
      </c>
      <c r="F35" s="5">
        <v>0.3844601599851884</v>
      </c>
      <c r="G35" s="5">
        <v>0.40254237288135591</v>
      </c>
      <c r="H35" s="5">
        <v>0.58270126654172516</v>
      </c>
    </row>
    <row r="36" spans="1:8" x14ac:dyDescent="0.25">
      <c r="A36" s="14">
        <v>94</v>
      </c>
      <c r="B36" s="14" t="s">
        <v>23</v>
      </c>
      <c r="C36" s="14">
        <v>50</v>
      </c>
      <c r="D36" s="5">
        <v>0.3816132167152575</v>
      </c>
      <c r="E36" s="5">
        <v>0.35971486255113388</v>
      </c>
      <c r="F36" s="5">
        <v>0.35538371682207942</v>
      </c>
      <c r="G36" s="5">
        <v>0.3771186440677966</v>
      </c>
      <c r="H36" s="5">
        <v>0.56165357449044728</v>
      </c>
    </row>
    <row r="37" spans="1:8" x14ac:dyDescent="0.25">
      <c r="A37" s="14">
        <v>97</v>
      </c>
      <c r="B37" s="14" t="s">
        <v>23</v>
      </c>
      <c r="C37" s="14">
        <v>50</v>
      </c>
      <c r="D37" s="5">
        <v>0.41039207334388061</v>
      </c>
      <c r="E37" s="5">
        <v>0.39225038985105909</v>
      </c>
      <c r="F37" s="5">
        <v>0.38706224523520988</v>
      </c>
      <c r="G37" s="5">
        <v>0.41101694915254239</v>
      </c>
      <c r="H37" s="5">
        <v>0.58097168762476414</v>
      </c>
    </row>
    <row r="38" spans="1:8" x14ac:dyDescent="0.25">
      <c r="A38" s="14">
        <v>99</v>
      </c>
      <c r="B38" s="14" t="s">
        <v>23</v>
      </c>
      <c r="C38" s="14">
        <v>50</v>
      </c>
      <c r="D38" s="5">
        <v>0.44544372370797058</v>
      </c>
      <c r="E38" s="5">
        <v>0.40715977173069717</v>
      </c>
      <c r="F38" s="5">
        <v>0.40134007367637742</v>
      </c>
      <c r="G38" s="5">
        <v>0.42796610169491528</v>
      </c>
      <c r="H38" s="5">
        <v>0.59133751763996723</v>
      </c>
    </row>
    <row r="39" spans="1:8" x14ac:dyDescent="0.25">
      <c r="A39" s="14">
        <v>90</v>
      </c>
      <c r="B39" s="14" t="s">
        <v>21</v>
      </c>
      <c r="C39" s="15" t="s">
        <v>22</v>
      </c>
      <c r="D39" s="5">
        <v>0.4429790028211123</v>
      </c>
      <c r="E39" s="5">
        <v>0.41227137010879972</v>
      </c>
      <c r="F39" s="5">
        <v>0.41392901246520108</v>
      </c>
      <c r="G39" s="5">
        <v>0.42655367231638419</v>
      </c>
      <c r="H39" s="5">
        <v>0.60234348686168504</v>
      </c>
    </row>
    <row r="40" spans="1:8" x14ac:dyDescent="0.25">
      <c r="A40" s="14">
        <v>94</v>
      </c>
      <c r="B40" s="14" t="s">
        <v>21</v>
      </c>
      <c r="C40" s="15" t="s">
        <v>22</v>
      </c>
      <c r="D40" s="5">
        <v>0.47919339593430599</v>
      </c>
      <c r="E40" s="5">
        <v>0.42433480919712352</v>
      </c>
      <c r="F40" s="5">
        <v>0.43369154231809248</v>
      </c>
      <c r="G40" s="5">
        <v>0.43361581920903952</v>
      </c>
      <c r="H40" s="5">
        <v>0.61902222616006863</v>
      </c>
    </row>
    <row r="41" spans="1:8" x14ac:dyDescent="0.25">
      <c r="A41" s="14">
        <v>97</v>
      </c>
      <c r="B41" s="14" t="s">
        <v>21</v>
      </c>
      <c r="C41" s="15" t="s">
        <v>22</v>
      </c>
      <c r="D41" s="5">
        <v>0.50131105586374236</v>
      </c>
      <c r="E41" s="5">
        <v>0.44449197397448481</v>
      </c>
      <c r="F41" s="5">
        <v>0.45254985268641812</v>
      </c>
      <c r="G41" s="5">
        <v>0.45621468926553671</v>
      </c>
      <c r="H41" s="5">
        <v>0.64023603124146511</v>
      </c>
    </row>
    <row r="42" spans="1:8" x14ac:dyDescent="0.25">
      <c r="A42" s="14">
        <v>99</v>
      </c>
      <c r="B42" s="14" t="s">
        <v>21</v>
      </c>
      <c r="C42" s="15" t="s">
        <v>22</v>
      </c>
      <c r="D42" s="5">
        <v>0.49823128616070972</v>
      </c>
      <c r="E42" s="5">
        <v>0.44304632694144358</v>
      </c>
      <c r="F42" s="5">
        <v>0.4508802250423492</v>
      </c>
      <c r="G42" s="5">
        <v>0.45480225988700562</v>
      </c>
      <c r="H42" s="5">
        <v>0.629887012720874</v>
      </c>
    </row>
  </sheetData>
  <mergeCells count="2">
    <mergeCell ref="D1:H1"/>
    <mergeCell ref="A1:C1"/>
  </mergeCells>
  <conditionalFormatting sqref="F1:F42">
    <cfRule type="cellIs" dxfId="3" priority="1" operator="equal">
      <formula>0.9371</formula>
    </cfRule>
    <cfRule type="cellIs" dxfId="2" priority="2" operator="equal">
      <formula>0.9145</formula>
    </cfRule>
    <cfRule type="cellIs" dxfId="1" priority="3" operator="equal">
      <formula>$L$11</formula>
    </cfRule>
    <cfRule type="cellIs" dxfId="0" priority="4" operator="equal">
      <formula>$L$1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MV-ASD</vt:lpstr>
      <vt:lpstr>ASD-16S all</vt:lpstr>
      <vt:lpstr>CRC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Mihajlovic</dc:creator>
  <cp:lastModifiedBy>Gianvito Pio</cp:lastModifiedBy>
  <dcterms:created xsi:type="dcterms:W3CDTF">2023-06-14T15:49:39Z</dcterms:created>
  <dcterms:modified xsi:type="dcterms:W3CDTF">2024-02-17T08:29:55Z</dcterms:modified>
</cp:coreProperties>
</file>